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4750" windowHeight="120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" uniqueCount="27">
  <si>
    <t>Qiantang Campus</t>
  </si>
  <si>
    <t>Hubin Campus</t>
  </si>
  <si>
    <t>Month</t>
  </si>
  <si>
    <t>CRC</t>
  </si>
  <si>
    <t>Complaints</t>
  </si>
  <si>
    <t>Petitions</t>
  </si>
  <si>
    <t>Total</t>
  </si>
  <si>
    <t>CRR</t>
  </si>
  <si>
    <t>IP</t>
  </si>
  <si>
    <t>May.2024</t>
  </si>
  <si>
    <t>Jun.2024</t>
  </si>
  <si>
    <t>Jul.2024</t>
  </si>
  <si>
    <t>Aug.2024</t>
  </si>
  <si>
    <t>Sep.2024</t>
  </si>
  <si>
    <t>Oct.2024</t>
  </si>
  <si>
    <t>Nov.2024</t>
  </si>
  <si>
    <t>Dec.2024</t>
  </si>
  <si>
    <t>Jan.2025</t>
  </si>
  <si>
    <t>Feb.2025</t>
  </si>
  <si>
    <t>Mar.2025</t>
  </si>
  <si>
    <t>Apr.2025</t>
  </si>
  <si>
    <t>May.2025</t>
  </si>
  <si>
    <t>Jun.2025</t>
  </si>
  <si>
    <t>Jul.2025</t>
  </si>
  <si>
    <t>Aug.2025</t>
  </si>
  <si>
    <t>Sep.2025</t>
  </si>
  <si>
    <t>CRC,Communication Resolution Case; CRR, Communication Resolution Rate; IP, Incidence of Petition；
Total = CSC + Complaints + Petitions； CRR = CRC / Total； IP = Petitions / Total.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0" fillId="2" borderId="2" applyNumberFormat="0" applyFont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3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3" borderId="5" applyNumberFormat="0" applyAlignment="0" applyProtection="0">
      <alignment vertical="center"/>
    </xf>
    <xf numFmtId="0" fontId="11" fillId="4" borderId="6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5" borderId="7" applyNumberFormat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0" borderId="9" applyNumberFormat="0" applyFill="0" applyAlignment="0" applyProtection="0">
      <alignment vertical="center"/>
    </xf>
    <xf numFmtId="0" fontId="16" fillId="6" borderId="0" applyNumberFormat="0" applyBorder="0" applyAlignment="0" applyProtection="0">
      <alignment vertical="center"/>
    </xf>
    <xf numFmtId="0" fontId="17" fillId="7" borderId="0" applyNumberFormat="0" applyBorder="0" applyAlignment="0" applyProtection="0">
      <alignment vertical="center"/>
    </xf>
    <xf numFmtId="0" fontId="18" fillId="8" borderId="0" applyNumberFormat="0" applyBorder="0" applyAlignment="0" applyProtection="0">
      <alignment vertical="center"/>
    </xf>
    <xf numFmtId="0" fontId="19" fillId="9" borderId="0" applyNumberFormat="0" applyBorder="0" applyAlignment="0" applyProtection="0">
      <alignment vertical="center"/>
    </xf>
    <xf numFmtId="0" fontId="20" fillId="10" borderId="0" applyNumberFormat="0" applyBorder="0" applyAlignment="0" applyProtection="0">
      <alignment vertical="center"/>
    </xf>
    <xf numFmtId="0" fontId="20" fillId="11" borderId="0" applyNumberFormat="0" applyBorder="0" applyAlignment="0" applyProtection="0">
      <alignment vertical="center"/>
    </xf>
    <xf numFmtId="0" fontId="19" fillId="12" borderId="0" applyNumberFormat="0" applyBorder="0" applyAlignment="0" applyProtection="0">
      <alignment vertical="center"/>
    </xf>
    <xf numFmtId="0" fontId="19" fillId="13" borderId="0" applyNumberFormat="0" applyBorder="0" applyAlignment="0" applyProtection="0">
      <alignment vertical="center"/>
    </xf>
    <xf numFmtId="0" fontId="20" fillId="14" borderId="0" applyNumberFormat="0" applyBorder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19" fillId="16" borderId="0" applyNumberFormat="0" applyBorder="0" applyAlignment="0" applyProtection="0">
      <alignment vertical="center"/>
    </xf>
    <xf numFmtId="0" fontId="19" fillId="17" borderId="0" applyNumberFormat="0" applyBorder="0" applyAlignment="0" applyProtection="0">
      <alignment vertical="center"/>
    </xf>
    <xf numFmtId="0" fontId="20" fillId="18" borderId="0" applyNumberFormat="0" applyBorder="0" applyAlignment="0" applyProtection="0">
      <alignment vertical="center"/>
    </xf>
    <xf numFmtId="0" fontId="20" fillId="19" borderId="0" applyNumberFormat="0" applyBorder="0" applyAlignment="0" applyProtection="0">
      <alignment vertical="center"/>
    </xf>
    <xf numFmtId="0" fontId="19" fillId="20" borderId="0" applyNumberFormat="0" applyBorder="0" applyAlignment="0" applyProtection="0">
      <alignment vertical="center"/>
    </xf>
    <xf numFmtId="0" fontId="19" fillId="21" borderId="0" applyNumberFormat="0" applyBorder="0" applyAlignment="0" applyProtection="0">
      <alignment vertical="center"/>
    </xf>
    <xf numFmtId="0" fontId="20" fillId="22" borderId="0" applyNumberFormat="0" applyBorder="0" applyAlignment="0" applyProtection="0">
      <alignment vertical="center"/>
    </xf>
    <xf numFmtId="0" fontId="20" fillId="23" borderId="0" applyNumberFormat="0" applyBorder="0" applyAlignment="0" applyProtection="0">
      <alignment vertical="center"/>
    </xf>
    <xf numFmtId="0" fontId="19" fillId="24" borderId="0" applyNumberFormat="0" applyBorder="0" applyAlignment="0" applyProtection="0">
      <alignment vertical="center"/>
    </xf>
    <xf numFmtId="0" fontId="19" fillId="25" borderId="0" applyNumberFormat="0" applyBorder="0" applyAlignment="0" applyProtection="0">
      <alignment vertical="center"/>
    </xf>
    <xf numFmtId="0" fontId="20" fillId="26" borderId="0" applyNumberFormat="0" applyBorder="0" applyAlignment="0" applyProtection="0">
      <alignment vertical="center"/>
    </xf>
    <xf numFmtId="0" fontId="20" fillId="27" borderId="0" applyNumberFormat="0" applyBorder="0" applyAlignment="0" applyProtection="0">
      <alignment vertical="center"/>
    </xf>
    <xf numFmtId="0" fontId="19" fillId="28" borderId="0" applyNumberFormat="0" applyBorder="0" applyAlignment="0" applyProtection="0">
      <alignment vertical="center"/>
    </xf>
    <xf numFmtId="0" fontId="19" fillId="29" borderId="0" applyNumberFormat="0" applyBorder="0" applyAlignment="0" applyProtection="0">
      <alignment vertical="center"/>
    </xf>
    <xf numFmtId="0" fontId="20" fillId="30" borderId="0" applyNumberFormat="0" applyBorder="0" applyAlignment="0" applyProtection="0">
      <alignment vertical="center"/>
    </xf>
    <xf numFmtId="0" fontId="20" fillId="31" borderId="0" applyNumberFormat="0" applyBorder="0" applyAlignment="0" applyProtection="0">
      <alignment vertical="center"/>
    </xf>
    <xf numFmtId="0" fontId="19" fillId="32" borderId="0" applyNumberFormat="0" applyBorder="0" applyAlignment="0" applyProtection="0">
      <alignment vertical="center"/>
    </xf>
  </cellStyleXfs>
  <cellXfs count="1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0" fontId="0" fillId="0" borderId="0" xfId="0" applyAlignment="1">
      <alignment vertical="center"/>
    </xf>
    <xf numFmtId="0" fontId="0" fillId="0" borderId="1" xfId="0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1" xfId="0" applyNumberFormat="1" applyBorder="1" applyAlignment="1">
      <alignment horizontal="center" vertical="center"/>
    </xf>
    <xf numFmtId="49" fontId="0" fillId="0" borderId="1" xfId="0" applyNumberFormat="1" applyFill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0" fontId="0" fillId="0" borderId="1" xfId="0" applyNumberFormat="1" applyBorder="1" applyAlignment="1">
      <alignment horizontal="right" vertical="center"/>
    </xf>
    <xf numFmtId="0" fontId="0" fillId="0" borderId="1" xfId="0" applyBorder="1" applyAlignment="1">
      <alignment horizontal="right" vertical="center"/>
    </xf>
    <xf numFmtId="10" fontId="0" fillId="0" borderId="1" xfId="3" applyNumberFormat="1" applyBorder="1" applyAlignment="1">
      <alignment horizontal="right" vertical="center"/>
    </xf>
    <xf numFmtId="0" fontId="0" fillId="0" borderId="1" xfId="0" applyFill="1" applyBorder="1" applyAlignment="1">
      <alignment horizontal="right" vertical="center"/>
    </xf>
    <xf numFmtId="0" fontId="0" fillId="0" borderId="1" xfId="0" applyBorder="1" applyAlignment="1">
      <alignment horizontal="center" vertical="center" wrapText="1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21"/>
  <sheetViews>
    <sheetView tabSelected="1" zoomScale="120" zoomScaleNormal="120" workbookViewId="0">
      <selection activeCell="I27" sqref="I27"/>
    </sheetView>
  </sheetViews>
  <sheetFormatPr defaultColWidth="9" defaultRowHeight="14"/>
  <cols>
    <col min="1" max="1" width="9.54545454545454" style="1" customWidth="1"/>
    <col min="2" max="2" width="8.93636363636364" style="1" customWidth="1"/>
    <col min="3" max="3" width="11.8181818181818" style="2" customWidth="1"/>
    <col min="4" max="4" width="10.6363636363636" style="1" customWidth="1"/>
    <col min="5" max="5" width="6.54545454545455" style="1" customWidth="1"/>
    <col min="6" max="6" width="11.8181818181818" style="1" customWidth="1"/>
    <col min="7" max="7" width="11.8181818181818" style="3" customWidth="1"/>
    <col min="8" max="8" width="9.54545454545454" style="1" customWidth="1"/>
    <col min="9" max="9" width="11.8181818181818" style="1" customWidth="1"/>
    <col min="10" max="10" width="10.6363636363636" style="1" customWidth="1"/>
    <col min="11" max="11" width="6.54545454545455" style="1" customWidth="1"/>
    <col min="12" max="13" width="10.3" style="1" customWidth="1"/>
    <col min="14" max="16384" width="9" style="4"/>
  </cols>
  <sheetData>
    <row r="1" ht="26" customHeight="1" spans="1:13">
      <c r="A1" s="5"/>
      <c r="B1" s="5" t="s">
        <v>0</v>
      </c>
      <c r="C1" s="5"/>
      <c r="D1" s="5"/>
      <c r="E1" s="5"/>
      <c r="F1" s="5"/>
      <c r="G1" s="6"/>
      <c r="H1" s="5" t="s">
        <v>1</v>
      </c>
      <c r="I1" s="5"/>
      <c r="J1" s="5"/>
      <c r="K1" s="5"/>
      <c r="L1" s="5"/>
      <c r="M1" s="5"/>
    </row>
    <row r="2" spans="1:13">
      <c r="A2" s="7" t="s">
        <v>2</v>
      </c>
      <c r="B2" s="8" t="s">
        <v>3</v>
      </c>
      <c r="C2" s="7" t="s">
        <v>4</v>
      </c>
      <c r="D2" s="9" t="s">
        <v>5</v>
      </c>
      <c r="E2" s="5" t="s">
        <v>6</v>
      </c>
      <c r="F2" s="5" t="s">
        <v>7</v>
      </c>
      <c r="G2" s="6" t="s">
        <v>8</v>
      </c>
      <c r="H2" s="8" t="s">
        <v>3</v>
      </c>
      <c r="I2" s="7" t="s">
        <v>4</v>
      </c>
      <c r="J2" s="9" t="s">
        <v>5</v>
      </c>
      <c r="K2" s="5" t="s">
        <v>6</v>
      </c>
      <c r="L2" s="5" t="s">
        <v>7</v>
      </c>
      <c r="M2" s="6" t="s">
        <v>8</v>
      </c>
    </row>
    <row r="3" spans="1:13">
      <c r="A3" s="10" t="s">
        <v>9</v>
      </c>
      <c r="B3" s="11">
        <v>8</v>
      </c>
      <c r="C3" s="11">
        <v>27</v>
      </c>
      <c r="D3" s="12">
        <v>21</v>
      </c>
      <c r="E3" s="13">
        <f t="shared" ref="E3:E19" si="0">SUM(B3:D3)</f>
        <v>56</v>
      </c>
      <c r="F3" s="14">
        <f t="shared" ref="F3:F19" si="1">B3/E3</f>
        <v>0.142857142857143</v>
      </c>
      <c r="G3" s="14">
        <f t="shared" ref="G3:G19" si="2">D3/E3</f>
        <v>0.375</v>
      </c>
      <c r="H3" s="13">
        <v>27</v>
      </c>
      <c r="I3" s="13">
        <v>15</v>
      </c>
      <c r="J3" s="13">
        <v>26</v>
      </c>
      <c r="K3" s="13">
        <f t="shared" ref="K3:K19" si="3">SUM(H3:J3)</f>
        <v>68</v>
      </c>
      <c r="L3" s="14">
        <f t="shared" ref="L3:L19" si="4">H3/K3</f>
        <v>0.397058823529412</v>
      </c>
      <c r="M3" s="14">
        <f t="shared" ref="M3:M19" si="5">J3/K3</f>
        <v>0.382352941176471</v>
      </c>
    </row>
    <row r="4" spans="1:13">
      <c r="A4" s="10" t="s">
        <v>10</v>
      </c>
      <c r="B4" s="11">
        <v>15</v>
      </c>
      <c r="C4" s="11">
        <v>20</v>
      </c>
      <c r="D4" s="12">
        <v>31</v>
      </c>
      <c r="E4" s="13">
        <f t="shared" si="0"/>
        <v>66</v>
      </c>
      <c r="F4" s="14">
        <f t="shared" si="1"/>
        <v>0.227272727272727</v>
      </c>
      <c r="G4" s="14">
        <f t="shared" si="2"/>
        <v>0.46969696969697</v>
      </c>
      <c r="H4" s="13">
        <v>20</v>
      </c>
      <c r="I4" s="13">
        <v>18</v>
      </c>
      <c r="J4" s="13">
        <v>17</v>
      </c>
      <c r="K4" s="13">
        <f t="shared" si="3"/>
        <v>55</v>
      </c>
      <c r="L4" s="14">
        <f t="shared" si="4"/>
        <v>0.363636363636364</v>
      </c>
      <c r="M4" s="14">
        <f t="shared" si="5"/>
        <v>0.309090909090909</v>
      </c>
    </row>
    <row r="5" spans="1:13">
      <c r="A5" s="10" t="s">
        <v>11</v>
      </c>
      <c r="B5" s="11">
        <v>21</v>
      </c>
      <c r="C5" s="11">
        <v>21</v>
      </c>
      <c r="D5" s="12">
        <v>23</v>
      </c>
      <c r="E5" s="13">
        <f t="shared" si="0"/>
        <v>65</v>
      </c>
      <c r="F5" s="14">
        <f t="shared" si="1"/>
        <v>0.323076923076923</v>
      </c>
      <c r="G5" s="14">
        <f t="shared" si="2"/>
        <v>0.353846153846154</v>
      </c>
      <c r="H5" s="13">
        <v>28</v>
      </c>
      <c r="I5" s="13">
        <v>16</v>
      </c>
      <c r="J5" s="13">
        <v>37</v>
      </c>
      <c r="K5" s="13">
        <f t="shared" si="3"/>
        <v>81</v>
      </c>
      <c r="L5" s="14">
        <f t="shared" si="4"/>
        <v>0.345679012345679</v>
      </c>
      <c r="M5" s="14">
        <f t="shared" si="5"/>
        <v>0.45679012345679</v>
      </c>
    </row>
    <row r="6" spans="1:13">
      <c r="A6" s="10" t="s">
        <v>12</v>
      </c>
      <c r="B6" s="11">
        <v>20</v>
      </c>
      <c r="C6" s="11">
        <v>19</v>
      </c>
      <c r="D6" s="12">
        <v>19</v>
      </c>
      <c r="E6" s="13">
        <f t="shared" si="0"/>
        <v>58</v>
      </c>
      <c r="F6" s="14">
        <f t="shared" si="1"/>
        <v>0.344827586206897</v>
      </c>
      <c r="G6" s="14">
        <f t="shared" si="2"/>
        <v>0.327586206896552</v>
      </c>
      <c r="H6" s="13">
        <v>29</v>
      </c>
      <c r="I6" s="13">
        <v>7</v>
      </c>
      <c r="J6" s="13">
        <v>20</v>
      </c>
      <c r="K6" s="13">
        <f t="shared" si="3"/>
        <v>56</v>
      </c>
      <c r="L6" s="14">
        <f t="shared" si="4"/>
        <v>0.517857142857143</v>
      </c>
      <c r="M6" s="14">
        <f t="shared" si="5"/>
        <v>0.357142857142857</v>
      </c>
    </row>
    <row r="7" spans="1:13">
      <c r="A7" s="10" t="s">
        <v>13</v>
      </c>
      <c r="B7" s="11">
        <v>31</v>
      </c>
      <c r="C7" s="11">
        <v>18</v>
      </c>
      <c r="D7" s="12">
        <v>18</v>
      </c>
      <c r="E7" s="13">
        <f t="shared" si="0"/>
        <v>67</v>
      </c>
      <c r="F7" s="14">
        <f t="shared" si="1"/>
        <v>0.462686567164179</v>
      </c>
      <c r="G7" s="14">
        <f t="shared" si="2"/>
        <v>0.26865671641791</v>
      </c>
      <c r="H7" s="13">
        <v>33</v>
      </c>
      <c r="I7" s="13">
        <v>10</v>
      </c>
      <c r="J7" s="13">
        <v>27</v>
      </c>
      <c r="K7" s="13">
        <f t="shared" si="3"/>
        <v>70</v>
      </c>
      <c r="L7" s="14">
        <f t="shared" si="4"/>
        <v>0.471428571428571</v>
      </c>
      <c r="M7" s="14">
        <f t="shared" si="5"/>
        <v>0.385714285714286</v>
      </c>
    </row>
    <row r="8" spans="1:13">
      <c r="A8" s="10" t="s">
        <v>14</v>
      </c>
      <c r="B8" s="11">
        <v>35</v>
      </c>
      <c r="C8" s="11">
        <v>13</v>
      </c>
      <c r="D8" s="12">
        <v>16</v>
      </c>
      <c r="E8" s="13">
        <f t="shared" si="0"/>
        <v>64</v>
      </c>
      <c r="F8" s="14">
        <f t="shared" si="1"/>
        <v>0.546875</v>
      </c>
      <c r="G8" s="14">
        <f t="shared" si="2"/>
        <v>0.25</v>
      </c>
      <c r="H8" s="11">
        <v>36</v>
      </c>
      <c r="I8" s="11">
        <v>11</v>
      </c>
      <c r="J8" s="13">
        <v>14</v>
      </c>
      <c r="K8" s="13">
        <f t="shared" si="3"/>
        <v>61</v>
      </c>
      <c r="L8" s="14">
        <f t="shared" si="4"/>
        <v>0.590163934426229</v>
      </c>
      <c r="M8" s="14">
        <f t="shared" si="5"/>
        <v>0.229508196721311</v>
      </c>
    </row>
    <row r="9" spans="1:13">
      <c r="A9" s="10" t="s">
        <v>15</v>
      </c>
      <c r="B9" s="11">
        <v>31</v>
      </c>
      <c r="C9" s="11">
        <v>13</v>
      </c>
      <c r="D9" s="12">
        <v>27</v>
      </c>
      <c r="E9" s="13">
        <f t="shared" si="0"/>
        <v>71</v>
      </c>
      <c r="F9" s="14">
        <f t="shared" si="1"/>
        <v>0.436619718309859</v>
      </c>
      <c r="G9" s="14">
        <f t="shared" si="2"/>
        <v>0.380281690140845</v>
      </c>
      <c r="H9" s="11">
        <v>38</v>
      </c>
      <c r="I9" s="11">
        <v>17</v>
      </c>
      <c r="J9" s="13">
        <v>26</v>
      </c>
      <c r="K9" s="13">
        <f t="shared" si="3"/>
        <v>81</v>
      </c>
      <c r="L9" s="14">
        <f t="shared" si="4"/>
        <v>0.469135802469136</v>
      </c>
      <c r="M9" s="14">
        <f t="shared" si="5"/>
        <v>0.320987654320988</v>
      </c>
    </row>
    <row r="10" spans="1:13">
      <c r="A10" s="10" t="s">
        <v>16</v>
      </c>
      <c r="B10" s="11">
        <v>29</v>
      </c>
      <c r="C10" s="11">
        <v>18</v>
      </c>
      <c r="D10" s="12">
        <v>27</v>
      </c>
      <c r="E10" s="13">
        <f t="shared" si="0"/>
        <v>74</v>
      </c>
      <c r="F10" s="14">
        <f t="shared" si="1"/>
        <v>0.391891891891892</v>
      </c>
      <c r="G10" s="14">
        <f t="shared" si="2"/>
        <v>0.364864864864865</v>
      </c>
      <c r="H10" s="11">
        <v>40</v>
      </c>
      <c r="I10" s="11">
        <v>18</v>
      </c>
      <c r="J10" s="13">
        <v>18</v>
      </c>
      <c r="K10" s="13">
        <f t="shared" si="3"/>
        <v>76</v>
      </c>
      <c r="L10" s="14">
        <f t="shared" si="4"/>
        <v>0.526315789473684</v>
      </c>
      <c r="M10" s="14">
        <f t="shared" si="5"/>
        <v>0.236842105263158</v>
      </c>
    </row>
    <row r="11" spans="1:13">
      <c r="A11" s="15" t="s">
        <v>17</v>
      </c>
      <c r="B11" s="11">
        <v>28</v>
      </c>
      <c r="C11" s="11">
        <v>12</v>
      </c>
      <c r="D11" s="12">
        <v>21</v>
      </c>
      <c r="E11" s="13">
        <f t="shared" si="0"/>
        <v>61</v>
      </c>
      <c r="F11" s="14">
        <f t="shared" si="1"/>
        <v>0.459016393442623</v>
      </c>
      <c r="G11" s="14">
        <f t="shared" si="2"/>
        <v>0.344262295081967</v>
      </c>
      <c r="H11" s="11">
        <v>32</v>
      </c>
      <c r="I11" s="11">
        <v>11</v>
      </c>
      <c r="J11" s="13">
        <v>12</v>
      </c>
      <c r="K11" s="13">
        <f t="shared" si="3"/>
        <v>55</v>
      </c>
      <c r="L11" s="14">
        <f t="shared" si="4"/>
        <v>0.581818181818182</v>
      </c>
      <c r="M11" s="14">
        <f t="shared" si="5"/>
        <v>0.218181818181818</v>
      </c>
    </row>
    <row r="12" spans="1:13">
      <c r="A12" s="10" t="s">
        <v>18</v>
      </c>
      <c r="B12" s="11">
        <v>28</v>
      </c>
      <c r="C12" s="11">
        <v>18</v>
      </c>
      <c r="D12" s="12">
        <v>18</v>
      </c>
      <c r="E12" s="13">
        <f t="shared" si="0"/>
        <v>64</v>
      </c>
      <c r="F12" s="14">
        <f t="shared" si="1"/>
        <v>0.4375</v>
      </c>
      <c r="G12" s="14">
        <f t="shared" si="2"/>
        <v>0.28125</v>
      </c>
      <c r="H12" s="11">
        <v>33</v>
      </c>
      <c r="I12" s="11">
        <v>10</v>
      </c>
      <c r="J12" s="13">
        <v>15</v>
      </c>
      <c r="K12" s="13">
        <f t="shared" si="3"/>
        <v>58</v>
      </c>
      <c r="L12" s="14">
        <f t="shared" si="4"/>
        <v>0.568965517241379</v>
      </c>
      <c r="M12" s="14">
        <f t="shared" si="5"/>
        <v>0.258620689655172</v>
      </c>
    </row>
    <row r="13" spans="1:13">
      <c r="A13" s="10" t="s">
        <v>19</v>
      </c>
      <c r="B13" s="11">
        <v>31</v>
      </c>
      <c r="C13" s="11">
        <v>17</v>
      </c>
      <c r="D13" s="12">
        <v>30</v>
      </c>
      <c r="E13" s="13">
        <f t="shared" si="0"/>
        <v>78</v>
      </c>
      <c r="F13" s="14">
        <f t="shared" si="1"/>
        <v>0.397435897435897</v>
      </c>
      <c r="G13" s="14">
        <f t="shared" si="2"/>
        <v>0.384615384615385</v>
      </c>
      <c r="H13" s="11">
        <v>39</v>
      </c>
      <c r="I13" s="11">
        <v>7</v>
      </c>
      <c r="J13" s="13">
        <v>21</v>
      </c>
      <c r="K13" s="13">
        <f t="shared" si="3"/>
        <v>67</v>
      </c>
      <c r="L13" s="14">
        <f t="shared" si="4"/>
        <v>0.582089552238806</v>
      </c>
      <c r="M13" s="14">
        <f t="shared" si="5"/>
        <v>0.313432835820896</v>
      </c>
    </row>
    <row r="14" spans="1:13">
      <c r="A14" s="10" t="s">
        <v>20</v>
      </c>
      <c r="B14" s="11">
        <v>42</v>
      </c>
      <c r="C14" s="11">
        <v>17</v>
      </c>
      <c r="D14" s="12">
        <v>22</v>
      </c>
      <c r="E14" s="13">
        <f t="shared" si="0"/>
        <v>81</v>
      </c>
      <c r="F14" s="14">
        <f t="shared" si="1"/>
        <v>0.518518518518518</v>
      </c>
      <c r="G14" s="14">
        <f t="shared" si="2"/>
        <v>0.271604938271605</v>
      </c>
      <c r="H14" s="11">
        <v>41</v>
      </c>
      <c r="I14" s="11">
        <v>8</v>
      </c>
      <c r="J14" s="13">
        <v>23</v>
      </c>
      <c r="K14" s="13">
        <f t="shared" si="3"/>
        <v>72</v>
      </c>
      <c r="L14" s="14">
        <f t="shared" si="4"/>
        <v>0.569444444444444</v>
      </c>
      <c r="M14" s="14">
        <f t="shared" si="5"/>
        <v>0.319444444444444</v>
      </c>
    </row>
    <row r="15" spans="1:13">
      <c r="A15" s="10" t="s">
        <v>21</v>
      </c>
      <c r="B15" s="11">
        <v>47</v>
      </c>
      <c r="C15" s="11">
        <v>16</v>
      </c>
      <c r="D15" s="12">
        <v>23</v>
      </c>
      <c r="E15" s="13">
        <f t="shared" si="0"/>
        <v>86</v>
      </c>
      <c r="F15" s="14">
        <f t="shared" si="1"/>
        <v>0.546511627906977</v>
      </c>
      <c r="G15" s="14">
        <f t="shared" si="2"/>
        <v>0.267441860465116</v>
      </c>
      <c r="H15" s="11">
        <v>31</v>
      </c>
      <c r="I15" s="11">
        <v>12</v>
      </c>
      <c r="J15" s="13">
        <v>21</v>
      </c>
      <c r="K15" s="13">
        <f t="shared" si="3"/>
        <v>64</v>
      </c>
      <c r="L15" s="14">
        <f t="shared" si="4"/>
        <v>0.484375</v>
      </c>
      <c r="M15" s="14">
        <f t="shared" si="5"/>
        <v>0.328125</v>
      </c>
    </row>
    <row r="16" spans="1:13">
      <c r="A16" s="10" t="s">
        <v>22</v>
      </c>
      <c r="B16" s="11">
        <v>55</v>
      </c>
      <c r="C16" s="11">
        <v>15</v>
      </c>
      <c r="D16" s="12">
        <v>22</v>
      </c>
      <c r="E16" s="13">
        <f t="shared" si="0"/>
        <v>92</v>
      </c>
      <c r="F16" s="14">
        <f t="shared" si="1"/>
        <v>0.597826086956522</v>
      </c>
      <c r="G16" s="14">
        <f t="shared" si="2"/>
        <v>0.239130434782609</v>
      </c>
      <c r="H16" s="11">
        <v>39</v>
      </c>
      <c r="I16" s="11">
        <v>17</v>
      </c>
      <c r="J16" s="13">
        <v>18</v>
      </c>
      <c r="K16" s="13">
        <f t="shared" si="3"/>
        <v>74</v>
      </c>
      <c r="L16" s="14">
        <f t="shared" si="4"/>
        <v>0.527027027027027</v>
      </c>
      <c r="M16" s="14">
        <f t="shared" si="5"/>
        <v>0.243243243243243</v>
      </c>
    </row>
    <row r="17" spans="1:13">
      <c r="A17" s="10" t="s">
        <v>23</v>
      </c>
      <c r="B17" s="11">
        <v>40</v>
      </c>
      <c r="C17" s="11">
        <v>14</v>
      </c>
      <c r="D17" s="12">
        <v>16</v>
      </c>
      <c r="E17" s="13">
        <f t="shared" si="0"/>
        <v>70</v>
      </c>
      <c r="F17" s="14">
        <f t="shared" si="1"/>
        <v>0.571428571428571</v>
      </c>
      <c r="G17" s="14">
        <f t="shared" si="2"/>
        <v>0.228571428571429</v>
      </c>
      <c r="H17" s="11">
        <v>49</v>
      </c>
      <c r="I17" s="11">
        <v>14</v>
      </c>
      <c r="J17" s="13">
        <v>21</v>
      </c>
      <c r="K17" s="13">
        <f t="shared" si="3"/>
        <v>84</v>
      </c>
      <c r="L17" s="14">
        <f t="shared" si="4"/>
        <v>0.583333333333333</v>
      </c>
      <c r="M17" s="14">
        <f t="shared" si="5"/>
        <v>0.25</v>
      </c>
    </row>
    <row r="18" spans="1:13">
      <c r="A18" s="10" t="s">
        <v>24</v>
      </c>
      <c r="B18" s="11">
        <v>55</v>
      </c>
      <c r="C18" s="11">
        <v>12</v>
      </c>
      <c r="D18" s="12">
        <v>23</v>
      </c>
      <c r="E18" s="13">
        <f t="shared" si="0"/>
        <v>90</v>
      </c>
      <c r="F18" s="14">
        <f t="shared" si="1"/>
        <v>0.611111111111111</v>
      </c>
      <c r="G18" s="14">
        <f t="shared" si="2"/>
        <v>0.255555555555556</v>
      </c>
      <c r="H18" s="11">
        <v>55</v>
      </c>
      <c r="I18" s="11">
        <v>14</v>
      </c>
      <c r="J18" s="13">
        <v>20</v>
      </c>
      <c r="K18" s="13">
        <f t="shared" si="3"/>
        <v>89</v>
      </c>
      <c r="L18" s="14">
        <f t="shared" si="4"/>
        <v>0.617977528089888</v>
      </c>
      <c r="M18" s="14">
        <f t="shared" si="5"/>
        <v>0.224719101123595</v>
      </c>
    </row>
    <row r="19" spans="1:13">
      <c r="A19" s="10" t="s">
        <v>25</v>
      </c>
      <c r="B19" s="11">
        <v>49</v>
      </c>
      <c r="C19" s="11">
        <v>12</v>
      </c>
      <c r="D19" s="12">
        <v>17</v>
      </c>
      <c r="E19" s="13">
        <f t="shared" si="0"/>
        <v>78</v>
      </c>
      <c r="F19" s="14">
        <f t="shared" si="1"/>
        <v>0.628205128205128</v>
      </c>
      <c r="G19" s="14">
        <f t="shared" si="2"/>
        <v>0.217948717948718</v>
      </c>
      <c r="H19" s="11">
        <v>61</v>
      </c>
      <c r="I19" s="11">
        <v>12</v>
      </c>
      <c r="J19" s="13">
        <v>15</v>
      </c>
      <c r="K19" s="13">
        <f t="shared" si="3"/>
        <v>88</v>
      </c>
      <c r="L19" s="14">
        <f t="shared" si="4"/>
        <v>0.693181818181818</v>
      </c>
      <c r="M19" s="14">
        <f t="shared" si="5"/>
        <v>0.170454545454545</v>
      </c>
    </row>
    <row r="20" spans="1:13">
      <c r="A20" s="16" t="s">
        <v>26</v>
      </c>
      <c r="B20" s="16"/>
      <c r="C20" s="16"/>
      <c r="D20" s="16"/>
      <c r="E20" s="16"/>
      <c r="F20" s="16"/>
      <c r="G20" s="16"/>
      <c r="H20" s="16"/>
      <c r="I20" s="16"/>
      <c r="J20" s="16"/>
      <c r="K20" s="16"/>
      <c r="L20" s="16"/>
      <c r="M20" s="16"/>
    </row>
    <row r="21" spans="1:13">
      <c r="A21" s="16"/>
      <c r="B21" s="16"/>
      <c r="C21" s="16"/>
      <c r="D21" s="16"/>
      <c r="E21" s="16"/>
      <c r="F21" s="16"/>
      <c r="G21" s="16"/>
      <c r="H21" s="16"/>
      <c r="I21" s="16"/>
      <c r="J21" s="16"/>
      <c r="K21" s="16"/>
      <c r="L21" s="16"/>
      <c r="M21" s="16"/>
    </row>
  </sheetData>
  <mergeCells count="3">
    <mergeCell ref="B1:G1"/>
    <mergeCell ref="H1:M1"/>
    <mergeCell ref="A20:M2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羊小安</dc:creator>
  <cp:lastModifiedBy>羊小安</cp:lastModifiedBy>
  <dcterms:created xsi:type="dcterms:W3CDTF">2025-12-09T11:37:33Z</dcterms:created>
  <dcterms:modified xsi:type="dcterms:W3CDTF">2025-12-09T11:51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1B78C8ED7CC546AABA1A82539A4C3803_11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1</vt:i4>
  </property>
</Properties>
</file>